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Figure 1B" sheetId="1" r:id="rId1"/>
    <sheet name="Figure 1D" sheetId="2" r:id="rId2"/>
    <sheet name="Figure 1E" sheetId="3" r:id="rId3"/>
    <sheet name="Figure 2B" sheetId="4" r:id="rId4"/>
    <sheet name="Figure 2C" sheetId="5" r:id="rId5"/>
    <sheet name="Figure 3C" sheetId="6" r:id="rId6"/>
    <sheet name="Figure 3D" sheetId="7" r:id="rId7"/>
    <sheet name="Figure 4B" sheetId="8" r:id="rId8"/>
    <sheet name="Figure 4C" sheetId="9" r:id="rId9"/>
    <sheet name="Figure 4D" sheetId="10" r:id="rId10"/>
    <sheet name="Figure 4E" sheetId="11" r:id="rId11"/>
    <sheet name="Figure S3B" sheetId="12" r:id="rId12"/>
    <sheet name="Figure S4B" sheetId="13" r:id="rId13"/>
    <sheet name="Figure S6C" sheetId="14" r:id="rId14"/>
  </sheets>
  <calcPr calcId="145621"/>
</workbook>
</file>

<file path=xl/calcChain.xml><?xml version="1.0" encoding="utf-8"?>
<calcChain xmlns="http://schemas.openxmlformats.org/spreadsheetml/2006/main">
  <c r="D11" i="14" l="1"/>
  <c r="C11" i="14"/>
  <c r="D10" i="14"/>
  <c r="C10" i="14"/>
  <c r="D9" i="13"/>
  <c r="C9" i="13"/>
  <c r="D8" i="13"/>
  <c r="C8" i="13"/>
  <c r="E9" i="12"/>
  <c r="D9" i="12"/>
  <c r="C9" i="12"/>
  <c r="E8" i="12"/>
  <c r="D8" i="12"/>
  <c r="C8" i="12"/>
  <c r="D11" i="11"/>
  <c r="C11" i="11"/>
  <c r="D10" i="11"/>
  <c r="C10" i="11"/>
  <c r="D11" i="10"/>
  <c r="C11" i="10"/>
  <c r="D10" i="10"/>
  <c r="C10" i="10"/>
  <c r="J12" i="9"/>
  <c r="I12" i="9"/>
  <c r="H12" i="9"/>
  <c r="G12" i="9"/>
  <c r="F12" i="9"/>
  <c r="E12" i="9"/>
  <c r="D12" i="9"/>
  <c r="C12" i="9"/>
  <c r="J11" i="9"/>
  <c r="I11" i="9"/>
  <c r="H11" i="9"/>
  <c r="G11" i="9"/>
  <c r="F11" i="9"/>
  <c r="E11" i="9"/>
  <c r="D11" i="9"/>
  <c r="C11" i="9"/>
  <c r="F12" i="8"/>
  <c r="E12" i="8"/>
  <c r="D12" i="8"/>
  <c r="C12" i="8"/>
  <c r="F11" i="8"/>
  <c r="E11" i="8"/>
  <c r="D11" i="8"/>
  <c r="C11" i="8"/>
  <c r="F10" i="7"/>
  <c r="E10" i="7"/>
  <c r="D10" i="7"/>
  <c r="C10" i="7"/>
  <c r="F9" i="7"/>
  <c r="E9" i="7"/>
  <c r="D9" i="7"/>
  <c r="C9" i="7"/>
  <c r="F11" i="6"/>
  <c r="E11" i="6"/>
  <c r="D11" i="6"/>
  <c r="C11" i="6"/>
  <c r="F10" i="6"/>
  <c r="E10" i="6"/>
  <c r="D10" i="6"/>
  <c r="C10" i="6"/>
  <c r="H12" i="5"/>
  <c r="G12" i="5"/>
  <c r="F12" i="5"/>
  <c r="E12" i="5"/>
  <c r="D12" i="5"/>
  <c r="C12" i="5"/>
  <c r="H11" i="5"/>
  <c r="G11" i="5"/>
  <c r="F11" i="5"/>
  <c r="E11" i="5"/>
  <c r="D11" i="5"/>
  <c r="C11" i="5"/>
  <c r="D12" i="4"/>
  <c r="C12" i="4"/>
  <c r="D11" i="4"/>
  <c r="C11" i="4"/>
  <c r="S11" i="3"/>
  <c r="R11" i="3"/>
  <c r="Q11" i="3"/>
  <c r="P11" i="3"/>
  <c r="O11" i="3"/>
  <c r="N11" i="3"/>
  <c r="M11" i="3"/>
  <c r="L11" i="3"/>
  <c r="J11" i="3"/>
  <c r="I11" i="3"/>
  <c r="H11" i="3"/>
  <c r="G11" i="3"/>
  <c r="F11" i="3"/>
  <c r="E11" i="3"/>
  <c r="D11" i="3"/>
  <c r="C11" i="3"/>
  <c r="S10" i="3"/>
  <c r="R10" i="3"/>
  <c r="Q10" i="3"/>
  <c r="P10" i="3"/>
  <c r="O10" i="3"/>
  <c r="N10" i="3"/>
  <c r="M10" i="3"/>
  <c r="L10" i="3"/>
  <c r="J10" i="3"/>
  <c r="I10" i="3"/>
  <c r="H10" i="3"/>
  <c r="G10" i="3"/>
  <c r="F10" i="3"/>
  <c r="E10" i="3"/>
  <c r="D10" i="3"/>
  <c r="C10" i="3"/>
  <c r="C11" i="2"/>
  <c r="D11" i="2"/>
  <c r="E11" i="2"/>
  <c r="F11" i="2"/>
  <c r="G11" i="2"/>
  <c r="H11" i="2"/>
  <c r="I11" i="2"/>
  <c r="J11" i="2"/>
  <c r="C12" i="2"/>
  <c r="D12" i="2"/>
  <c r="E12" i="2"/>
  <c r="F12" i="2"/>
  <c r="G12" i="2"/>
  <c r="H12" i="2"/>
  <c r="I12" i="2"/>
  <c r="J12" i="2"/>
  <c r="J11" i="1" l="1"/>
  <c r="I11" i="1"/>
  <c r="H11" i="1"/>
  <c r="E11" i="1"/>
  <c r="D11" i="1"/>
  <c r="C11" i="1"/>
  <c r="J10" i="1"/>
  <c r="I10" i="1"/>
  <c r="H10" i="1"/>
  <c r="E10" i="1"/>
  <c r="D10" i="1"/>
  <c r="C10" i="1"/>
  <c r="AY12" i="1"/>
  <c r="AX12" i="1"/>
  <c r="AY11" i="1"/>
  <c r="AX11" i="1"/>
</calcChain>
</file>

<file path=xl/sharedStrings.xml><?xml version="1.0" encoding="utf-8"?>
<sst xmlns="http://schemas.openxmlformats.org/spreadsheetml/2006/main" count="157" uniqueCount="47">
  <si>
    <t>Figure 1B</t>
  </si>
  <si>
    <t>ILC (%)</t>
  </si>
  <si>
    <r>
      <t>Ncr</t>
    </r>
    <r>
      <rPr>
        <vertAlign val="superscript"/>
        <sz val="11"/>
        <color theme="1"/>
        <rFont val="Times New Roman"/>
        <family val="1"/>
      </rPr>
      <t>gfp/+</t>
    </r>
  </si>
  <si>
    <r>
      <t>Ncr</t>
    </r>
    <r>
      <rPr>
        <vertAlign val="superscript"/>
        <sz val="11"/>
        <color theme="1"/>
        <rFont val="Times New Roman"/>
        <family val="1"/>
      </rPr>
      <t>+/+</t>
    </r>
  </si>
  <si>
    <r>
      <t>Ncr</t>
    </r>
    <r>
      <rPr>
        <vertAlign val="superscript"/>
        <sz val="11"/>
        <color theme="1"/>
        <rFont val="Times New Roman"/>
        <family val="1"/>
      </rPr>
      <t>gfp/gfp</t>
    </r>
  </si>
  <si>
    <t>Average</t>
  </si>
  <si>
    <t>SD</t>
  </si>
  <si>
    <t>Figure 1D</t>
  </si>
  <si>
    <t>BM</t>
  </si>
  <si>
    <t>Spleen</t>
  </si>
  <si>
    <t>Liver</t>
  </si>
  <si>
    <t>SI</t>
  </si>
  <si>
    <t>Pair</t>
  </si>
  <si>
    <t>Figure 1E</t>
  </si>
  <si>
    <t>Liver  NK</t>
  </si>
  <si>
    <t>Liver ILC1</t>
  </si>
  <si>
    <t>SP  NK</t>
  </si>
  <si>
    <t>BM  NK</t>
  </si>
  <si>
    <t>BM ILC1</t>
  </si>
  <si>
    <t>SI  NK</t>
  </si>
  <si>
    <t>SI ILC1</t>
  </si>
  <si>
    <t>WT</t>
  </si>
  <si>
    <t>KO</t>
  </si>
  <si>
    <t>Spleen ILC1</t>
  </si>
  <si>
    <t>Figure 2B</t>
  </si>
  <si>
    <t>Figure 2C</t>
  </si>
  <si>
    <t>Figure 3C</t>
  </si>
  <si>
    <t>Figure 3D</t>
  </si>
  <si>
    <t>ILC2</t>
  </si>
  <si>
    <t>ILC3</t>
  </si>
  <si>
    <t xml:space="preserve">Average </t>
  </si>
  <si>
    <t>Unstimulate</t>
  </si>
  <si>
    <t>IL-12 + IL-18</t>
  </si>
  <si>
    <r>
      <t>ILC (10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Figure 4D</t>
  </si>
  <si>
    <t>Figure 4B</t>
  </si>
  <si>
    <t>BM NK</t>
  </si>
  <si>
    <t>Spleen NK</t>
  </si>
  <si>
    <t>Figure 4C</t>
  </si>
  <si>
    <t>Liver NK</t>
  </si>
  <si>
    <t>Figure 4E</t>
  </si>
  <si>
    <t>Figure S3B</t>
  </si>
  <si>
    <r>
      <t>CD62L</t>
    </r>
    <r>
      <rPr>
        <sz val="11"/>
        <color theme="1"/>
        <rFont val="Calibri"/>
        <family val="2"/>
      </rPr>
      <t>¯</t>
    </r>
    <r>
      <rPr>
        <sz val="11"/>
        <color theme="1"/>
        <rFont val="Times New Roman"/>
        <family val="1"/>
      </rPr>
      <t xml:space="preserve"> cells (%)</t>
    </r>
  </si>
  <si>
    <r>
      <t>T-bet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Eomes</t>
    </r>
    <r>
      <rPr>
        <sz val="11"/>
        <color theme="1"/>
        <rFont val="Calibri"/>
        <family val="2"/>
      </rPr>
      <t>¯</t>
    </r>
    <r>
      <rPr>
        <sz val="11"/>
        <color theme="1"/>
        <rFont val="Times New Roman"/>
        <family val="1"/>
      </rPr>
      <t>cells (%)</t>
    </r>
  </si>
  <si>
    <t>Figure S4B</t>
  </si>
  <si>
    <t>Figure S6C</t>
  </si>
  <si>
    <t>ILC1s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0" borderId="3" xfId="0" applyFont="1" applyBorder="1"/>
    <xf numFmtId="0" fontId="5" fillId="0" borderId="1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Y39"/>
  <sheetViews>
    <sheetView tabSelected="1" workbookViewId="0">
      <selection activeCell="F28" sqref="F28"/>
    </sheetView>
  </sheetViews>
  <sheetFormatPr defaultRowHeight="15" x14ac:dyDescent="0.25"/>
  <cols>
    <col min="1" max="1" width="9.140625" style="1"/>
    <col min="2" max="2" width="9.140625" style="1" customWidth="1"/>
    <col min="3" max="6" width="9.140625" style="1"/>
    <col min="7" max="7" width="9.140625" style="1" customWidth="1"/>
    <col min="8" max="16384" width="9.140625" style="1"/>
  </cols>
  <sheetData>
    <row r="2" spans="2:51" x14ac:dyDescent="0.25">
      <c r="B2" s="2" t="s">
        <v>0</v>
      </c>
    </row>
    <row r="4" spans="2:51" ht="18" x14ac:dyDescent="0.25">
      <c r="B4" s="1" t="s">
        <v>1</v>
      </c>
      <c r="C4" s="3" t="s">
        <v>3</v>
      </c>
      <c r="D4" s="3" t="s">
        <v>2</v>
      </c>
      <c r="E4" s="3" t="s">
        <v>4</v>
      </c>
      <c r="G4" s="1" t="s">
        <v>33</v>
      </c>
      <c r="H4" s="3" t="s">
        <v>3</v>
      </c>
      <c r="I4" s="3" t="s">
        <v>2</v>
      </c>
      <c r="J4" s="3" t="s">
        <v>4</v>
      </c>
      <c r="AX4" s="1" t="s">
        <v>20</v>
      </c>
    </row>
    <row r="5" spans="2:51" x14ac:dyDescent="0.25">
      <c r="C5" s="3">
        <v>4.49</v>
      </c>
      <c r="D5" s="3">
        <v>3.14</v>
      </c>
      <c r="E5" s="3">
        <v>1.69</v>
      </c>
      <c r="H5" s="3">
        <v>12.6</v>
      </c>
      <c r="I5" s="3">
        <v>7.4</v>
      </c>
      <c r="J5" s="3">
        <v>4.8</v>
      </c>
      <c r="AX5" s="1" t="s">
        <v>21</v>
      </c>
      <c r="AY5" s="1" t="s">
        <v>22</v>
      </c>
    </row>
    <row r="6" spans="2:51" x14ac:dyDescent="0.25">
      <c r="C6" s="3">
        <v>12.4</v>
      </c>
      <c r="D6" s="3">
        <v>6.4</v>
      </c>
      <c r="E6" s="3">
        <v>2.97</v>
      </c>
      <c r="H6" s="3">
        <v>15.35</v>
      </c>
      <c r="I6" s="3">
        <v>10.45</v>
      </c>
      <c r="J6" s="3">
        <v>4.3600000000000003</v>
      </c>
      <c r="AX6" s="1">
        <v>1528</v>
      </c>
      <c r="AY6" s="1">
        <v>56</v>
      </c>
    </row>
    <row r="7" spans="2:51" x14ac:dyDescent="0.25">
      <c r="C7" s="3">
        <v>11.6</v>
      </c>
      <c r="D7" s="3">
        <v>3.43</v>
      </c>
      <c r="E7" s="3">
        <v>2.2200000000000002</v>
      </c>
      <c r="H7" s="3">
        <v>26.6</v>
      </c>
      <c r="I7" s="3">
        <v>12.1</v>
      </c>
      <c r="J7" s="3">
        <v>7.6</v>
      </c>
      <c r="AX7" s="1">
        <v>1391</v>
      </c>
      <c r="AY7" s="1">
        <v>177</v>
      </c>
    </row>
    <row r="8" spans="2:51" x14ac:dyDescent="0.25">
      <c r="C8" s="3">
        <v>4.54</v>
      </c>
      <c r="D8" s="3">
        <v>3.83</v>
      </c>
      <c r="E8" s="3">
        <v>0.96</v>
      </c>
      <c r="H8" s="3">
        <v>15.6</v>
      </c>
      <c r="I8" s="3">
        <v>6</v>
      </c>
      <c r="J8" s="3">
        <v>1.2</v>
      </c>
      <c r="AX8" s="1">
        <v>1040</v>
      </c>
      <c r="AY8" s="1">
        <v>65</v>
      </c>
    </row>
    <row r="9" spans="2:51" x14ac:dyDescent="0.25">
      <c r="C9" s="3">
        <v>6.08</v>
      </c>
      <c r="D9" s="3">
        <v>2.93</v>
      </c>
      <c r="E9" s="3">
        <v>2.48</v>
      </c>
      <c r="H9" s="3">
        <v>9.3000000000000007</v>
      </c>
      <c r="I9" s="3">
        <v>5</v>
      </c>
      <c r="J9" s="3">
        <v>3.9</v>
      </c>
      <c r="AX9" s="1">
        <v>1375</v>
      </c>
      <c r="AY9" s="1">
        <v>0</v>
      </c>
    </row>
    <row r="10" spans="2:51" x14ac:dyDescent="0.25">
      <c r="B10" s="1" t="s">
        <v>5</v>
      </c>
      <c r="C10" s="1">
        <f>AVERAGE(C5:C9)</f>
        <v>7.8220000000000001</v>
      </c>
      <c r="D10" s="1">
        <f t="shared" ref="D10" si="0">AVERAGE(D5:D9)</f>
        <v>3.9460000000000002</v>
      </c>
      <c r="E10" s="1">
        <f t="shared" ref="E10" si="1">AVERAGE(E5:E9)</f>
        <v>2.0640000000000001</v>
      </c>
      <c r="G10" s="1" t="s">
        <v>5</v>
      </c>
      <c r="H10" s="1">
        <f>AVERAGE(H5:H9)</f>
        <v>15.889999999999997</v>
      </c>
      <c r="I10" s="1">
        <f t="shared" ref="I10" si="2">AVERAGE(I5:I9)</f>
        <v>8.1900000000000013</v>
      </c>
      <c r="J10" s="1">
        <f t="shared" ref="J10" si="3">AVERAGE(J5:J9)</f>
        <v>4.371999999999999</v>
      </c>
    </row>
    <row r="11" spans="2:51" x14ac:dyDescent="0.25">
      <c r="B11" s="1" t="s">
        <v>6</v>
      </c>
      <c r="C11" s="1">
        <f>_xlfn.STDEV.P(C5:C9)</f>
        <v>3.4681314853967127</v>
      </c>
      <c r="D11" s="1">
        <f t="shared" ref="D11:E11" si="4">_xlfn.STDEV.P(D5:D9)</f>
        <v>1.263623361607406</v>
      </c>
      <c r="E11" s="1">
        <f t="shared" si="4"/>
        <v>0.68948096420423444</v>
      </c>
      <c r="G11" s="1" t="s">
        <v>6</v>
      </c>
      <c r="H11" s="1">
        <f>_xlfn.STDEV.P(H5:H9)</f>
        <v>5.8194845132537356</v>
      </c>
      <c r="I11" s="1">
        <f t="shared" ref="I11:J11" si="5">_xlfn.STDEV.P(I5:I9)</f>
        <v>2.6829834140374373</v>
      </c>
      <c r="J11" s="1">
        <f t="shared" si="5"/>
        <v>2.0439021502997647</v>
      </c>
      <c r="AX11" s="1">
        <f>AVERAGE(AX6:AX9)</f>
        <v>1333.5</v>
      </c>
      <c r="AY11" s="1">
        <f>AVERAGE(AY6:AY9)</f>
        <v>74.5</v>
      </c>
    </row>
    <row r="12" spans="2:51" x14ac:dyDescent="0.25">
      <c r="AX12" s="1">
        <f>_xlfn.STDEV.P(AX6:AX10)</f>
        <v>179.58354601688876</v>
      </c>
      <c r="AY12" s="1">
        <f>_xlfn.STDEV.P(AY6:AY10)</f>
        <v>64.204750603051167</v>
      </c>
    </row>
    <row r="23" spans="19:19" x14ac:dyDescent="0.25">
      <c r="S23" s="8"/>
    </row>
    <row r="24" spans="19:19" x14ac:dyDescent="0.25">
      <c r="S24" s="8"/>
    </row>
    <row r="38" spans="21:21" x14ac:dyDescent="0.25">
      <c r="U38" s="8"/>
    </row>
    <row r="39" spans="21:21" x14ac:dyDescent="0.25">
      <c r="U39" s="8"/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1"/>
  <sheetViews>
    <sheetView workbookViewId="0">
      <selection activeCell="B2" sqref="B2:D11"/>
    </sheetView>
  </sheetViews>
  <sheetFormatPr defaultRowHeight="15" x14ac:dyDescent="0.25"/>
  <sheetData>
    <row r="2" spans="2:4" x14ac:dyDescent="0.25">
      <c r="B2" s="2" t="s">
        <v>34</v>
      </c>
      <c r="C2" s="1"/>
      <c r="D2" s="1"/>
    </row>
    <row r="3" spans="2:4" x14ac:dyDescent="0.25">
      <c r="B3" s="1"/>
      <c r="C3" s="1"/>
      <c r="D3" s="1"/>
    </row>
    <row r="4" spans="2:4" x14ac:dyDescent="0.25">
      <c r="B4" s="5"/>
      <c r="C4" s="9" t="s">
        <v>28</v>
      </c>
      <c r="D4" s="13"/>
    </row>
    <row r="5" spans="2:4" ht="18" x14ac:dyDescent="0.25">
      <c r="B5" s="5" t="s">
        <v>12</v>
      </c>
      <c r="C5" s="5" t="s">
        <v>3</v>
      </c>
      <c r="D5" s="5" t="s">
        <v>4</v>
      </c>
    </row>
    <row r="6" spans="2:4" x14ac:dyDescent="0.25">
      <c r="B6" s="5">
        <v>1</v>
      </c>
      <c r="C6" s="14">
        <v>19.2</v>
      </c>
      <c r="D6" s="14">
        <v>28.5</v>
      </c>
    </row>
    <row r="7" spans="2:4" x14ac:dyDescent="0.25">
      <c r="B7" s="5">
        <v>2</v>
      </c>
      <c r="C7" s="14">
        <v>10.9</v>
      </c>
      <c r="D7" s="14">
        <v>33.5</v>
      </c>
    </row>
    <row r="8" spans="2:4" x14ac:dyDescent="0.25">
      <c r="B8" s="5">
        <v>3</v>
      </c>
      <c r="C8" s="14">
        <v>21.6</v>
      </c>
      <c r="D8" s="14">
        <v>29.5</v>
      </c>
    </row>
    <row r="9" spans="2:4" x14ac:dyDescent="0.25">
      <c r="B9" s="5">
        <v>4</v>
      </c>
      <c r="C9" s="14">
        <v>20.3</v>
      </c>
      <c r="D9" s="14">
        <v>22.8</v>
      </c>
    </row>
    <row r="10" spans="2:4" x14ac:dyDescent="0.25">
      <c r="B10" s="8" t="s">
        <v>30</v>
      </c>
      <c r="C10" s="8">
        <f>AVERAGE(C6:C9)</f>
        <v>18</v>
      </c>
      <c r="D10" s="8">
        <f>AVERAGE(D6:D9)</f>
        <v>28.574999999999999</v>
      </c>
    </row>
    <row r="11" spans="2:4" x14ac:dyDescent="0.25">
      <c r="B11" s="8" t="s">
        <v>6</v>
      </c>
      <c r="C11" s="1">
        <f>_xlfn.STDEV.P(C6:C9)</f>
        <v>4.1862871377868931</v>
      </c>
      <c r="D11" s="1">
        <f>_xlfn.STDEV.P(D6:D9)</f>
        <v>3.8232021918805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1"/>
  <sheetViews>
    <sheetView workbookViewId="0">
      <selection activeCell="N40" sqref="N40"/>
    </sheetView>
  </sheetViews>
  <sheetFormatPr defaultRowHeight="15" x14ac:dyDescent="0.25"/>
  <sheetData>
    <row r="2" spans="2:4" x14ac:dyDescent="0.25">
      <c r="B2" s="2" t="s">
        <v>40</v>
      </c>
      <c r="C2" s="1"/>
      <c r="D2" s="1"/>
    </row>
    <row r="3" spans="2:4" x14ac:dyDescent="0.25">
      <c r="B3" s="1"/>
      <c r="C3" s="1"/>
      <c r="D3" s="1"/>
    </row>
    <row r="4" spans="2:4" x14ac:dyDescent="0.25">
      <c r="B4" s="5"/>
      <c r="C4" s="9" t="s">
        <v>29</v>
      </c>
      <c r="D4" s="13"/>
    </row>
    <row r="5" spans="2:4" ht="18" x14ac:dyDescent="0.25">
      <c r="B5" s="5" t="s">
        <v>12</v>
      </c>
      <c r="C5" s="5" t="s">
        <v>3</v>
      </c>
      <c r="D5" s="5" t="s">
        <v>4</v>
      </c>
    </row>
    <row r="6" spans="2:4" x14ac:dyDescent="0.25">
      <c r="B6" s="5">
        <v>1</v>
      </c>
      <c r="C6" s="14">
        <v>7.69</v>
      </c>
      <c r="D6" s="14">
        <v>11.7</v>
      </c>
    </row>
    <row r="7" spans="2:4" x14ac:dyDescent="0.25">
      <c r="B7" s="5">
        <v>2</v>
      </c>
      <c r="C7" s="14">
        <v>6.32</v>
      </c>
      <c r="D7" s="14">
        <v>9.68</v>
      </c>
    </row>
    <row r="8" spans="2:4" x14ac:dyDescent="0.25">
      <c r="B8" s="5">
        <v>3</v>
      </c>
      <c r="C8" s="14">
        <v>6.06</v>
      </c>
      <c r="D8" s="14">
        <v>17.7</v>
      </c>
    </row>
    <row r="9" spans="2:4" x14ac:dyDescent="0.25">
      <c r="B9" s="5">
        <v>4</v>
      </c>
      <c r="C9" s="14">
        <v>10.16</v>
      </c>
      <c r="D9" s="14">
        <v>7.54</v>
      </c>
    </row>
    <row r="10" spans="2:4" x14ac:dyDescent="0.25">
      <c r="B10" s="8" t="s">
        <v>30</v>
      </c>
      <c r="C10" s="8">
        <f>AVERAGE(C6:C9)</f>
        <v>7.5575000000000001</v>
      </c>
      <c r="D10" s="8">
        <f>AVERAGE(D6:D9)</f>
        <v>11.654999999999999</v>
      </c>
    </row>
    <row r="11" spans="2:4" x14ac:dyDescent="0.25">
      <c r="B11" s="8" t="s">
        <v>6</v>
      </c>
      <c r="C11" s="1">
        <f>_xlfn.STDEV.P(C6:C9)</f>
        <v>1.6251519159758607</v>
      </c>
      <c r="D11" s="1">
        <f>_xlfn.STDEV.P(D6:D9)</f>
        <v>3.78741006493883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workbookViewId="0">
      <selection activeCell="L23" sqref="L23"/>
    </sheetView>
  </sheetViews>
  <sheetFormatPr defaultRowHeight="15" x14ac:dyDescent="0.25"/>
  <sheetData>
    <row r="2" spans="2:5" x14ac:dyDescent="0.25">
      <c r="B2" s="2" t="s">
        <v>41</v>
      </c>
      <c r="C2" s="1"/>
      <c r="D2" s="1"/>
      <c r="E2" s="1"/>
    </row>
    <row r="3" spans="2:5" x14ac:dyDescent="0.25">
      <c r="B3" s="1"/>
      <c r="C3" s="1"/>
      <c r="D3" s="1"/>
      <c r="E3" s="1"/>
    </row>
    <row r="4" spans="2:5" ht="18" x14ac:dyDescent="0.25">
      <c r="B4" s="1" t="s">
        <v>42</v>
      </c>
      <c r="C4" s="3" t="s">
        <v>3</v>
      </c>
      <c r="D4" s="3" t="s">
        <v>2</v>
      </c>
      <c r="E4" s="3" t="s">
        <v>4</v>
      </c>
    </row>
    <row r="5" spans="2:5" x14ac:dyDescent="0.25">
      <c r="B5" s="1"/>
      <c r="C5" s="4">
        <v>11.3</v>
      </c>
      <c r="D5" s="4">
        <v>7.88</v>
      </c>
      <c r="E5" s="4">
        <v>3.59</v>
      </c>
    </row>
    <row r="6" spans="2:5" x14ac:dyDescent="0.25">
      <c r="B6" s="1"/>
      <c r="C6" s="4">
        <v>17.899999999999999</v>
      </c>
      <c r="D6" s="4">
        <v>7.33</v>
      </c>
      <c r="E6" s="4">
        <v>2.4</v>
      </c>
    </row>
    <row r="7" spans="2:5" x14ac:dyDescent="0.25">
      <c r="B7" s="1"/>
      <c r="C7" s="4">
        <v>14.8</v>
      </c>
      <c r="D7" s="4">
        <v>5.92</v>
      </c>
      <c r="E7" s="4">
        <v>1.79</v>
      </c>
    </row>
    <row r="8" spans="2:5" x14ac:dyDescent="0.25">
      <c r="B8" s="1" t="s">
        <v>5</v>
      </c>
      <c r="C8" s="1">
        <f>AVERAGE(C5:C7)</f>
        <v>14.666666666666666</v>
      </c>
      <c r="D8" s="1">
        <f>AVERAGE(D5:D7)</f>
        <v>7.0433333333333339</v>
      </c>
      <c r="E8" s="1">
        <f>AVERAGE(E5:E7)</f>
        <v>2.5933333333333333</v>
      </c>
    </row>
    <row r="9" spans="2:5" x14ac:dyDescent="0.25">
      <c r="B9" s="1" t="s">
        <v>6</v>
      </c>
      <c r="C9" s="1">
        <f>_xlfn.STDEV.P(C5:C7)</f>
        <v>2.6960877005188273</v>
      </c>
      <c r="D9" s="1">
        <f>_xlfn.STDEV.P(D5:D7)</f>
        <v>0.82544264219601848</v>
      </c>
      <c r="E9" s="1">
        <f>_xlfn.STDEV.P(E5:E7)</f>
        <v>0.747454941042527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I15" sqref="I15"/>
    </sheetView>
  </sheetViews>
  <sheetFormatPr defaultRowHeight="15" x14ac:dyDescent="0.25"/>
  <sheetData>
    <row r="2" spans="2:4" x14ac:dyDescent="0.25">
      <c r="B2" s="2" t="s">
        <v>44</v>
      </c>
      <c r="C2" s="1"/>
      <c r="D2" s="1"/>
    </row>
    <row r="3" spans="2:4" x14ac:dyDescent="0.25">
      <c r="B3" s="1"/>
      <c r="C3" s="1"/>
      <c r="D3" s="1"/>
    </row>
    <row r="4" spans="2:4" ht="18" x14ac:dyDescent="0.25">
      <c r="B4" s="1" t="s">
        <v>43</v>
      </c>
      <c r="C4" s="3" t="s">
        <v>3</v>
      </c>
      <c r="D4" s="3" t="s">
        <v>2</v>
      </c>
    </row>
    <row r="5" spans="2:4" x14ac:dyDescent="0.25">
      <c r="B5" s="1"/>
      <c r="C5" s="4">
        <v>11.8</v>
      </c>
      <c r="D5" s="4">
        <v>5.04</v>
      </c>
    </row>
    <row r="6" spans="2:4" x14ac:dyDescent="0.25">
      <c r="B6" s="1"/>
      <c r="C6" s="4">
        <v>9.56</v>
      </c>
      <c r="D6" s="4">
        <v>7.04</v>
      </c>
    </row>
    <row r="7" spans="2:4" x14ac:dyDescent="0.25">
      <c r="B7" s="1"/>
      <c r="C7" s="4">
        <v>10.8</v>
      </c>
      <c r="D7" s="4">
        <v>6.13</v>
      </c>
    </row>
    <row r="8" spans="2:4" x14ac:dyDescent="0.25">
      <c r="B8" s="1" t="s">
        <v>5</v>
      </c>
      <c r="C8" s="1">
        <f>AVERAGE(C5:C7)</f>
        <v>10.719999999999999</v>
      </c>
      <c r="D8" s="1">
        <f>AVERAGE(D5:D7)</f>
        <v>6.07</v>
      </c>
    </row>
    <row r="9" spans="2:4" x14ac:dyDescent="0.25">
      <c r="B9" s="1" t="s">
        <v>6</v>
      </c>
      <c r="C9" s="1">
        <f>_xlfn.STDEV.P(C5:C7)</f>
        <v>0.91622413560583904</v>
      </c>
      <c r="D9" s="1">
        <f>_xlfn.STDEV.P(D5:D7)</f>
        <v>0.817598108282219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1"/>
  <sheetViews>
    <sheetView workbookViewId="0">
      <selection activeCell="O24" sqref="O24"/>
    </sheetView>
  </sheetViews>
  <sheetFormatPr defaultRowHeight="15" x14ac:dyDescent="0.25"/>
  <sheetData>
    <row r="2" spans="2:4" x14ac:dyDescent="0.25">
      <c r="B2" s="2" t="s">
        <v>45</v>
      </c>
      <c r="C2" s="1"/>
      <c r="D2" s="1"/>
    </row>
    <row r="3" spans="2:4" x14ac:dyDescent="0.25">
      <c r="B3" s="1"/>
      <c r="C3" s="1"/>
      <c r="D3" s="1"/>
    </row>
    <row r="4" spans="2:4" ht="18" x14ac:dyDescent="0.25">
      <c r="B4" s="1" t="s">
        <v>46</v>
      </c>
      <c r="C4" s="3" t="s">
        <v>3</v>
      </c>
      <c r="D4" s="3" t="s">
        <v>4</v>
      </c>
    </row>
    <row r="5" spans="2:4" x14ac:dyDescent="0.25">
      <c r="B5" s="1"/>
      <c r="C5" s="4">
        <v>2.17</v>
      </c>
      <c r="D5" s="3">
        <v>0.51</v>
      </c>
    </row>
    <row r="6" spans="2:4" x14ac:dyDescent="0.25">
      <c r="B6" s="1"/>
      <c r="C6" s="4">
        <v>3.7</v>
      </c>
      <c r="D6" s="3">
        <v>0.64</v>
      </c>
    </row>
    <row r="7" spans="2:4" x14ac:dyDescent="0.25">
      <c r="B7" s="1"/>
      <c r="C7" s="4">
        <v>1.79</v>
      </c>
      <c r="D7" s="3">
        <v>0.54</v>
      </c>
    </row>
    <row r="8" spans="2:4" x14ac:dyDescent="0.25">
      <c r="B8" s="1"/>
      <c r="C8" s="4">
        <v>1.54</v>
      </c>
      <c r="D8" s="3">
        <v>0.38</v>
      </c>
    </row>
    <row r="9" spans="2:4" x14ac:dyDescent="0.25">
      <c r="B9" s="1"/>
      <c r="C9" s="4">
        <v>2.4700000000000002</v>
      </c>
      <c r="D9" s="3">
        <v>0.73</v>
      </c>
    </row>
    <row r="10" spans="2:4" x14ac:dyDescent="0.25">
      <c r="B10" s="1" t="s">
        <v>5</v>
      </c>
      <c r="C10" s="1">
        <f>AVERAGE(C5:C9)</f>
        <v>2.3340000000000001</v>
      </c>
      <c r="D10" s="1">
        <f>AVERAGE(D5:D9)</f>
        <v>0.55999999999999994</v>
      </c>
    </row>
    <row r="11" spans="2:4" x14ac:dyDescent="0.25">
      <c r="B11" s="1" t="s">
        <v>6</v>
      </c>
      <c r="C11" s="1">
        <f>_xlfn.STDEV.P(C5:C9)</f>
        <v>0.75335516192563612</v>
      </c>
      <c r="D11" s="1">
        <f>_xlfn.STDEV.P(D5:D9)</f>
        <v>0.11882760622010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2"/>
  <sheetViews>
    <sheetView workbookViewId="0">
      <selection activeCell="D18" sqref="D18"/>
    </sheetView>
  </sheetViews>
  <sheetFormatPr defaultRowHeight="15" x14ac:dyDescent="0.25"/>
  <sheetData>
    <row r="2" spans="2:10" x14ac:dyDescent="0.25">
      <c r="B2" s="2" t="s">
        <v>7</v>
      </c>
      <c r="C2" s="1"/>
      <c r="D2" s="1"/>
      <c r="E2" s="1"/>
      <c r="F2" s="1"/>
      <c r="G2" s="1"/>
      <c r="H2" s="1"/>
      <c r="I2" s="1"/>
      <c r="J2" s="1"/>
    </row>
    <row r="3" spans="2:10" x14ac:dyDescent="0.25">
      <c r="B3" s="1"/>
      <c r="C3" s="1"/>
      <c r="D3" s="1"/>
      <c r="E3" s="1"/>
      <c r="F3" s="1"/>
      <c r="G3" s="1"/>
      <c r="H3" s="1"/>
      <c r="I3" s="1"/>
      <c r="J3" s="1"/>
    </row>
    <row r="4" spans="2:10" x14ac:dyDescent="0.25">
      <c r="B4" s="5"/>
      <c r="C4" s="9" t="s">
        <v>10</v>
      </c>
      <c r="D4" s="13"/>
      <c r="E4" s="9" t="s">
        <v>9</v>
      </c>
      <c r="F4" s="13"/>
      <c r="G4" s="9" t="s">
        <v>8</v>
      </c>
      <c r="H4" s="13"/>
      <c r="I4" s="9" t="s">
        <v>11</v>
      </c>
      <c r="J4" s="13"/>
    </row>
    <row r="5" spans="2:10" ht="18" x14ac:dyDescent="0.25">
      <c r="B5" s="5" t="s">
        <v>12</v>
      </c>
      <c r="C5" s="5" t="s">
        <v>3</v>
      </c>
      <c r="D5" s="5" t="s">
        <v>4</v>
      </c>
      <c r="E5" s="5" t="s">
        <v>3</v>
      </c>
      <c r="F5" s="5" t="s">
        <v>4</v>
      </c>
      <c r="G5" s="5" t="s">
        <v>3</v>
      </c>
      <c r="H5" s="5" t="s">
        <v>4</v>
      </c>
      <c r="I5" s="5" t="s">
        <v>3</v>
      </c>
      <c r="J5" s="5" t="s">
        <v>4</v>
      </c>
    </row>
    <row r="6" spans="2:10" x14ac:dyDescent="0.25">
      <c r="B6" s="5">
        <v>1</v>
      </c>
      <c r="C6" s="5">
        <v>21.2</v>
      </c>
      <c r="D6" s="5">
        <v>1.1100000000000001</v>
      </c>
      <c r="E6" s="5">
        <v>1.64</v>
      </c>
      <c r="F6" s="5">
        <v>0.27</v>
      </c>
      <c r="G6" s="5">
        <v>2.68</v>
      </c>
      <c r="H6" s="5">
        <v>0.24</v>
      </c>
      <c r="I6" s="5">
        <v>55.8</v>
      </c>
      <c r="J6" s="5">
        <v>11.3</v>
      </c>
    </row>
    <row r="7" spans="2:10" x14ac:dyDescent="0.25">
      <c r="B7" s="5">
        <v>2</v>
      </c>
      <c r="C7" s="5">
        <v>26.6</v>
      </c>
      <c r="D7" s="5">
        <v>2.5299999999999998</v>
      </c>
      <c r="E7" s="5">
        <v>1.1299999999999999</v>
      </c>
      <c r="F7" s="5">
        <v>9.0999999999999998E-2</v>
      </c>
      <c r="G7" s="5">
        <v>1.43</v>
      </c>
      <c r="H7" s="5">
        <v>0.24</v>
      </c>
      <c r="I7" s="5">
        <v>53.9</v>
      </c>
      <c r="J7" s="5">
        <v>24.5</v>
      </c>
    </row>
    <row r="8" spans="2:10" x14ac:dyDescent="0.25">
      <c r="B8" s="5">
        <v>3</v>
      </c>
      <c r="C8" s="5">
        <v>10.199999999999999</v>
      </c>
      <c r="D8" s="5">
        <v>1.1000000000000001</v>
      </c>
      <c r="E8" s="5">
        <v>1.5</v>
      </c>
      <c r="F8" s="5">
        <v>0.2</v>
      </c>
      <c r="G8" s="5">
        <v>2.7</v>
      </c>
      <c r="H8" s="5">
        <v>1.1000000000000001</v>
      </c>
      <c r="I8" s="5">
        <v>37.200000000000003</v>
      </c>
      <c r="J8" s="5">
        <v>23.4</v>
      </c>
    </row>
    <row r="9" spans="2:10" x14ac:dyDescent="0.25">
      <c r="B9" s="6">
        <v>4</v>
      </c>
      <c r="C9" s="5">
        <v>10.1</v>
      </c>
      <c r="D9" s="5">
        <v>1.6</v>
      </c>
      <c r="E9" s="5">
        <v>1.4</v>
      </c>
      <c r="F9" s="5">
        <v>0.4</v>
      </c>
      <c r="G9" s="5">
        <v>1.1000000000000001</v>
      </c>
      <c r="H9" s="5">
        <v>0.5</v>
      </c>
      <c r="I9" s="5">
        <v>56.8</v>
      </c>
      <c r="J9" s="5">
        <v>2.48</v>
      </c>
    </row>
    <row r="10" spans="2:10" x14ac:dyDescent="0.25">
      <c r="B10" s="6">
        <v>5</v>
      </c>
      <c r="C10" s="5">
        <v>11.7</v>
      </c>
      <c r="D10" s="5">
        <v>0.8</v>
      </c>
      <c r="E10" s="5">
        <v>2.9</v>
      </c>
      <c r="F10" s="5">
        <v>0</v>
      </c>
      <c r="G10" s="5">
        <v>2.1</v>
      </c>
      <c r="H10" s="5">
        <v>0.1</v>
      </c>
      <c r="I10" s="1"/>
      <c r="J10" s="1"/>
    </row>
    <row r="11" spans="2:10" x14ac:dyDescent="0.25">
      <c r="B11" s="1" t="s">
        <v>5</v>
      </c>
      <c r="C11" s="1">
        <f>AVERAGE(C6:C10)</f>
        <v>15.959999999999999</v>
      </c>
      <c r="D11" s="1">
        <f>AVERAGE(D6:D10)</f>
        <v>1.4279999999999999</v>
      </c>
      <c r="E11" s="1">
        <f>AVERAGE(E6:E10)</f>
        <v>1.714</v>
      </c>
      <c r="F11" s="1">
        <f>AVERAGE(F6:F10)</f>
        <v>0.19219999999999998</v>
      </c>
      <c r="G11" s="1">
        <f>AVERAGE(G6:G10)</f>
        <v>2.0019999999999998</v>
      </c>
      <c r="H11" s="1">
        <f>AVERAGE(H6:H10)</f>
        <v>0.43600000000000005</v>
      </c>
      <c r="I11" s="1">
        <f>AVERAGE(I6:I9)</f>
        <v>50.924999999999997</v>
      </c>
      <c r="J11" s="1">
        <f>AVERAGE(J6:J9)</f>
        <v>15.419999999999998</v>
      </c>
    </row>
    <row r="12" spans="2:10" x14ac:dyDescent="0.25">
      <c r="B12" s="1" t="s">
        <v>6</v>
      </c>
      <c r="C12" s="1">
        <f>_xlfn.STDEV.P(C6:C10)</f>
        <v>6.7280309155056681</v>
      </c>
      <c r="D12" s="1">
        <f>_xlfn.STDEV.P(D6:D10)</f>
        <v>0.60779601841407305</v>
      </c>
      <c r="E12" s="1">
        <f>_xlfn.STDEV.P(E6:E10)</f>
        <v>0.61603895980692647</v>
      </c>
      <c r="F12" s="1">
        <f>_xlfn.STDEV.P(F6:F10)</f>
        <v>0.13890773916524599</v>
      </c>
      <c r="G12" s="1">
        <f>_xlfn.STDEV.P(G6:G10)</f>
        <v>0.64765422873629208</v>
      </c>
      <c r="H12" s="1">
        <f>_xlfn.STDEV.P(H6:H10)</f>
        <v>0.35629201506629365</v>
      </c>
      <c r="I12" s="1">
        <f>_xlfn.STDEV.P(I6:I9)</f>
        <v>7.9923009828209288</v>
      </c>
      <c r="J12" s="1">
        <f>_xlfn.STDEV.P(J6:J9)</f>
        <v>9.09044553363585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1"/>
  <sheetViews>
    <sheetView workbookViewId="0">
      <selection activeCell="L21" sqref="L21"/>
    </sheetView>
  </sheetViews>
  <sheetFormatPr defaultRowHeight="15" x14ac:dyDescent="0.25"/>
  <sheetData>
    <row r="2" spans="2:19" x14ac:dyDescent="0.25">
      <c r="B2" s="2" t="s">
        <v>1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2:19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2:19" x14ac:dyDescent="0.25">
      <c r="B4" s="7"/>
      <c r="C4" s="10" t="s">
        <v>15</v>
      </c>
      <c r="D4" s="11"/>
      <c r="E4" s="10" t="s">
        <v>23</v>
      </c>
      <c r="F4" s="11"/>
      <c r="G4" s="10" t="s">
        <v>18</v>
      </c>
      <c r="H4" s="11"/>
      <c r="I4" s="10" t="s">
        <v>20</v>
      </c>
      <c r="J4" s="11"/>
      <c r="K4" s="8"/>
      <c r="L4" s="10" t="s">
        <v>14</v>
      </c>
      <c r="M4" s="11"/>
      <c r="N4" s="10" t="s">
        <v>16</v>
      </c>
      <c r="O4" s="11"/>
      <c r="P4" s="10" t="s">
        <v>17</v>
      </c>
      <c r="Q4" s="11"/>
      <c r="R4" s="10" t="s">
        <v>19</v>
      </c>
      <c r="S4" s="11"/>
    </row>
    <row r="5" spans="2:19" ht="18" x14ac:dyDescent="0.25">
      <c r="B5" s="7"/>
      <c r="C5" s="5" t="s">
        <v>3</v>
      </c>
      <c r="D5" s="5" t="s">
        <v>4</v>
      </c>
      <c r="E5" s="5" t="s">
        <v>3</v>
      </c>
      <c r="F5" s="5" t="s">
        <v>4</v>
      </c>
      <c r="G5" s="5" t="s">
        <v>3</v>
      </c>
      <c r="H5" s="5" t="s">
        <v>4</v>
      </c>
      <c r="I5" s="5" t="s">
        <v>3</v>
      </c>
      <c r="J5" s="5" t="s">
        <v>4</v>
      </c>
      <c r="K5" s="7"/>
      <c r="L5" s="5" t="s">
        <v>3</v>
      </c>
      <c r="M5" s="5" t="s">
        <v>4</v>
      </c>
      <c r="N5" s="5" t="s">
        <v>3</v>
      </c>
      <c r="O5" s="5" t="s">
        <v>4</v>
      </c>
      <c r="P5" s="5" t="s">
        <v>3</v>
      </c>
      <c r="Q5" s="5" t="s">
        <v>4</v>
      </c>
      <c r="R5" s="5" t="s">
        <v>3</v>
      </c>
      <c r="S5" s="5" t="s">
        <v>4</v>
      </c>
    </row>
    <row r="6" spans="2:19" x14ac:dyDescent="0.25">
      <c r="B6" s="7"/>
      <c r="C6" s="5">
        <v>4020</v>
      </c>
      <c r="D6" s="5">
        <v>210</v>
      </c>
      <c r="E6" s="5">
        <v>980</v>
      </c>
      <c r="F6" s="5">
        <v>160</v>
      </c>
      <c r="G6" s="5">
        <v>400</v>
      </c>
      <c r="H6" s="5">
        <v>40</v>
      </c>
      <c r="I6" s="5">
        <v>1528</v>
      </c>
      <c r="J6" s="5">
        <v>56</v>
      </c>
      <c r="K6" s="7"/>
      <c r="L6" s="5">
        <v>29050</v>
      </c>
      <c r="M6" s="5">
        <v>28340</v>
      </c>
      <c r="N6" s="12">
        <v>53140</v>
      </c>
      <c r="O6" s="5">
        <v>56440</v>
      </c>
      <c r="P6" s="12">
        <v>9060</v>
      </c>
      <c r="Q6" s="5">
        <v>16060</v>
      </c>
      <c r="R6" s="12">
        <v>224</v>
      </c>
      <c r="S6" s="5">
        <v>244</v>
      </c>
    </row>
    <row r="7" spans="2:19" x14ac:dyDescent="0.25">
      <c r="B7" s="7"/>
      <c r="C7" s="5">
        <v>2610</v>
      </c>
      <c r="D7" s="5">
        <v>290</v>
      </c>
      <c r="E7" s="5">
        <v>500</v>
      </c>
      <c r="F7" s="5">
        <v>40</v>
      </c>
      <c r="G7" s="5">
        <v>280</v>
      </c>
      <c r="H7" s="5">
        <v>40</v>
      </c>
      <c r="I7" s="5">
        <v>1391</v>
      </c>
      <c r="J7" s="5">
        <v>177</v>
      </c>
      <c r="K7" s="7"/>
      <c r="L7" s="5">
        <v>13100</v>
      </c>
      <c r="M7" s="5">
        <v>17300</v>
      </c>
      <c r="N7" s="12">
        <v>40480</v>
      </c>
      <c r="O7" s="5">
        <v>40040</v>
      </c>
      <c r="P7" s="12">
        <v>25840</v>
      </c>
      <c r="Q7" s="5">
        <v>16060</v>
      </c>
      <c r="R7" s="12">
        <v>430</v>
      </c>
      <c r="S7" s="6">
        <v>438</v>
      </c>
    </row>
    <row r="8" spans="2:19" x14ac:dyDescent="0.25">
      <c r="B8" s="7"/>
      <c r="C8" s="5">
        <v>4635</v>
      </c>
      <c r="D8" s="5">
        <v>480</v>
      </c>
      <c r="E8" s="5">
        <v>1120</v>
      </c>
      <c r="F8" s="5">
        <v>20</v>
      </c>
      <c r="G8" s="5">
        <v>580</v>
      </c>
      <c r="H8" s="5">
        <v>0</v>
      </c>
      <c r="I8" s="5">
        <v>1040</v>
      </c>
      <c r="J8" s="5">
        <v>65</v>
      </c>
      <c r="K8" s="7"/>
      <c r="L8" s="5">
        <v>10850</v>
      </c>
      <c r="M8" s="5">
        <v>16920</v>
      </c>
      <c r="N8" s="5">
        <v>37820</v>
      </c>
      <c r="O8" s="5">
        <v>34360</v>
      </c>
      <c r="P8" s="5">
        <v>12000</v>
      </c>
      <c r="Q8" s="5">
        <v>5400</v>
      </c>
      <c r="R8" s="6">
        <v>330</v>
      </c>
      <c r="S8" s="6">
        <v>125</v>
      </c>
    </row>
    <row r="9" spans="2:19" x14ac:dyDescent="0.25">
      <c r="B9" s="7"/>
      <c r="C9" s="5">
        <v>2430</v>
      </c>
      <c r="D9" s="5">
        <v>170</v>
      </c>
      <c r="E9" s="5">
        <v>560</v>
      </c>
      <c r="F9" s="5">
        <v>160</v>
      </c>
      <c r="G9" s="5">
        <v>200</v>
      </c>
      <c r="H9" s="5">
        <v>40</v>
      </c>
      <c r="I9" s="5">
        <v>1375</v>
      </c>
      <c r="J9" s="5">
        <v>0</v>
      </c>
      <c r="K9" s="7"/>
      <c r="L9" s="5">
        <v>23330</v>
      </c>
      <c r="M9" s="5">
        <v>20560</v>
      </c>
      <c r="N9" s="5">
        <v>26260</v>
      </c>
      <c r="O9" s="5">
        <v>39000</v>
      </c>
      <c r="P9" s="5">
        <v>15840</v>
      </c>
      <c r="Q9" s="5">
        <v>22320</v>
      </c>
      <c r="R9" s="6">
        <v>60</v>
      </c>
      <c r="S9" s="6">
        <v>10</v>
      </c>
    </row>
    <row r="10" spans="2:19" x14ac:dyDescent="0.25">
      <c r="B10" s="8" t="s">
        <v>5</v>
      </c>
      <c r="C10" s="7">
        <f>AVERAGE(C6:C9)</f>
        <v>3423.75</v>
      </c>
      <c r="D10" s="7">
        <f>AVERAGE(D6:D9)</f>
        <v>287.5</v>
      </c>
      <c r="E10" s="7">
        <f>AVERAGE(E6:E9)</f>
        <v>790</v>
      </c>
      <c r="F10" s="7">
        <f>AVERAGE(F6:F9)</f>
        <v>95</v>
      </c>
      <c r="G10" s="7">
        <f>AVERAGE(G6:G9)</f>
        <v>365</v>
      </c>
      <c r="H10" s="7">
        <f>AVERAGE(H6:H9)</f>
        <v>30</v>
      </c>
      <c r="I10" s="7">
        <f>AVERAGE(I6:I9)</f>
        <v>1333.5</v>
      </c>
      <c r="J10" s="7">
        <f>AVERAGE(J6:J9)</f>
        <v>74.5</v>
      </c>
      <c r="K10" s="7" t="s">
        <v>5</v>
      </c>
      <c r="L10" s="7">
        <f>AVERAGE(L6:L9)</f>
        <v>19082.5</v>
      </c>
      <c r="M10" s="7">
        <f>AVERAGE(M6:M9)</f>
        <v>20780</v>
      </c>
      <c r="N10" s="7">
        <f>AVERAGE(N6:N9)</f>
        <v>39425</v>
      </c>
      <c r="O10" s="7">
        <f>AVERAGE(O6:O9)</f>
        <v>42460</v>
      </c>
      <c r="P10" s="7">
        <f>AVERAGE(P6:P9)</f>
        <v>15685</v>
      </c>
      <c r="Q10" s="7">
        <f>AVERAGE(Q6:Q9)</f>
        <v>14960</v>
      </c>
      <c r="R10" s="7">
        <f>AVERAGE(R6:R9)</f>
        <v>261</v>
      </c>
      <c r="S10" s="7">
        <f>AVERAGE(S6:S9)</f>
        <v>204.25</v>
      </c>
    </row>
    <row r="11" spans="2:19" x14ac:dyDescent="0.25">
      <c r="B11" s="8" t="s">
        <v>6</v>
      </c>
      <c r="C11" s="7">
        <f>_xlfn.STDEV.P(C6:C9)</f>
        <v>931.71464918181903</v>
      </c>
      <c r="D11" s="7">
        <f>_xlfn.STDEV.P(D6:D9)</f>
        <v>119.2424001771182</v>
      </c>
      <c r="E11" s="7">
        <f>_xlfn.STDEV.P(E6:E9)</f>
        <v>265.51836094703509</v>
      </c>
      <c r="F11" s="7">
        <f>_xlfn.STDEV.P(F6:F9)</f>
        <v>65.383484153110103</v>
      </c>
      <c r="G11" s="7">
        <f>_xlfn.STDEV.P(G6:G9)</f>
        <v>143.09088021254183</v>
      </c>
      <c r="H11" s="7">
        <f>_xlfn.STDEV.P(H6:H9)</f>
        <v>17.320508075688775</v>
      </c>
      <c r="I11" s="7">
        <f>_xlfn.STDEV.P(I6:I9)</f>
        <v>179.58354601688876</v>
      </c>
      <c r="J11" s="7">
        <f>_xlfn.STDEV.P(J6:J9)</f>
        <v>64.204750603051167</v>
      </c>
      <c r="K11" s="7" t="s">
        <v>6</v>
      </c>
      <c r="L11" s="7">
        <f>_xlfn.STDEV.P(L6:L9)</f>
        <v>7432.3057492274902</v>
      </c>
      <c r="M11" s="7">
        <f>_xlfn.STDEV.P(M6:M9)</f>
        <v>4588.3548249890182</v>
      </c>
      <c r="N11" s="7">
        <f>_xlfn.STDEV.P(N6:N9)</f>
        <v>9553.8931855029659</v>
      </c>
      <c r="O11" s="7">
        <f>_xlfn.STDEV.P(O6:O9)</f>
        <v>8349.8263454996468</v>
      </c>
      <c r="P11" s="7">
        <f>_xlfn.STDEV.P(P6:P9)</f>
        <v>6336.7558734734293</v>
      </c>
      <c r="Q11" s="7">
        <f>_xlfn.STDEV.P(Q6:Q9)</f>
        <v>6082.4172826270315</v>
      </c>
      <c r="R11" s="7">
        <f>_xlfn.STDEV.P(R6:R9)</f>
        <v>137.01459776242822</v>
      </c>
      <c r="S11" s="7">
        <f>_xlfn.STDEV.P(S6:S9)</f>
        <v>158.297781096261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activeCell="G22" sqref="G22"/>
    </sheetView>
  </sheetViews>
  <sheetFormatPr defaultRowHeight="15" x14ac:dyDescent="0.25"/>
  <sheetData>
    <row r="2" spans="2:4" x14ac:dyDescent="0.25">
      <c r="B2" s="2" t="s">
        <v>24</v>
      </c>
      <c r="C2" s="1"/>
      <c r="D2" s="1"/>
    </row>
    <row r="3" spans="2:4" x14ac:dyDescent="0.25">
      <c r="B3" s="1"/>
      <c r="C3" s="1"/>
      <c r="D3" s="1"/>
    </row>
    <row r="4" spans="2:4" x14ac:dyDescent="0.25">
      <c r="B4" s="5"/>
      <c r="C4" s="9" t="s">
        <v>10</v>
      </c>
      <c r="D4" s="13"/>
    </row>
    <row r="5" spans="2:4" ht="18" x14ac:dyDescent="0.25">
      <c r="B5" s="5" t="s">
        <v>12</v>
      </c>
      <c r="C5" s="5" t="s">
        <v>3</v>
      </c>
      <c r="D5" s="5" t="s">
        <v>4</v>
      </c>
    </row>
    <row r="6" spans="2:4" x14ac:dyDescent="0.25">
      <c r="B6" s="5">
        <v>1</v>
      </c>
      <c r="C6" s="5">
        <v>18.899999999999999</v>
      </c>
      <c r="D6" s="5">
        <v>0.27</v>
      </c>
    </row>
    <row r="7" spans="2:4" x14ac:dyDescent="0.25">
      <c r="B7" s="5">
        <v>2</v>
      </c>
      <c r="C7" s="5">
        <v>19.7</v>
      </c>
      <c r="D7" s="5">
        <v>1.06</v>
      </c>
    </row>
    <row r="8" spans="2:4" x14ac:dyDescent="0.25">
      <c r="B8" s="5">
        <v>3</v>
      </c>
      <c r="C8" s="5">
        <v>8.9</v>
      </c>
      <c r="D8" s="5">
        <v>1.4</v>
      </c>
    </row>
    <row r="9" spans="2:4" x14ac:dyDescent="0.25">
      <c r="B9" s="5">
        <v>4</v>
      </c>
      <c r="C9" s="5">
        <v>7.3</v>
      </c>
      <c r="D9" s="5">
        <v>1.3</v>
      </c>
    </row>
    <row r="10" spans="2:4" x14ac:dyDescent="0.25">
      <c r="B10" s="5">
        <v>5</v>
      </c>
      <c r="C10" s="5">
        <v>10.4</v>
      </c>
      <c r="D10" s="5">
        <v>0.6</v>
      </c>
    </row>
    <row r="11" spans="2:4" x14ac:dyDescent="0.25">
      <c r="B11" s="1" t="s">
        <v>5</v>
      </c>
      <c r="C11" s="1">
        <f>AVERAGE(C6:C10)</f>
        <v>13.039999999999997</v>
      </c>
      <c r="D11" s="1">
        <f>AVERAGE(D6:D10)</f>
        <v>0.92599999999999993</v>
      </c>
    </row>
    <row r="12" spans="2:4" x14ac:dyDescent="0.25">
      <c r="B12" s="1" t="s">
        <v>6</v>
      </c>
      <c r="C12" s="1">
        <f>_xlfn.STDEV.P(C6:C10)</f>
        <v>5.2106045714485036</v>
      </c>
      <c r="D12" s="1">
        <f>_xlfn.STDEV.P(D6:D10)</f>
        <v>0.428747011651393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2"/>
  <sheetViews>
    <sheetView workbookViewId="0">
      <selection activeCell="M23" sqref="M23"/>
    </sheetView>
  </sheetViews>
  <sheetFormatPr defaultRowHeight="15" x14ac:dyDescent="0.25"/>
  <sheetData>
    <row r="2" spans="2:8" x14ac:dyDescent="0.25">
      <c r="B2" s="2" t="s">
        <v>25</v>
      </c>
      <c r="C2" s="1"/>
      <c r="D2" s="1"/>
      <c r="E2" s="1"/>
      <c r="F2" s="1"/>
      <c r="G2" s="1"/>
      <c r="H2" s="1"/>
    </row>
    <row r="3" spans="2:8" x14ac:dyDescent="0.25">
      <c r="B3" s="1"/>
      <c r="C3" s="1"/>
      <c r="D3" s="1"/>
      <c r="E3" s="1"/>
      <c r="F3" s="1"/>
      <c r="G3" s="1"/>
      <c r="H3" s="1"/>
    </row>
    <row r="4" spans="2:8" x14ac:dyDescent="0.25">
      <c r="B4" s="5"/>
      <c r="C4" s="9" t="s">
        <v>9</v>
      </c>
      <c r="D4" s="13"/>
      <c r="E4" s="9" t="s">
        <v>8</v>
      </c>
      <c r="F4" s="13"/>
      <c r="G4" s="9" t="s">
        <v>11</v>
      </c>
      <c r="H4" s="13"/>
    </row>
    <row r="5" spans="2:8" ht="18" x14ac:dyDescent="0.25">
      <c r="B5" s="5" t="s">
        <v>12</v>
      </c>
      <c r="C5" s="5" t="s">
        <v>3</v>
      </c>
      <c r="D5" s="5" t="s">
        <v>4</v>
      </c>
      <c r="E5" s="5" t="s">
        <v>3</v>
      </c>
      <c r="F5" s="5" t="s">
        <v>4</v>
      </c>
      <c r="G5" s="5" t="s">
        <v>3</v>
      </c>
      <c r="H5" s="5" t="s">
        <v>4</v>
      </c>
    </row>
    <row r="6" spans="2:8" x14ac:dyDescent="0.25">
      <c r="B6" s="5">
        <v>1</v>
      </c>
      <c r="C6" s="5">
        <v>2.7</v>
      </c>
      <c r="D6" s="5">
        <v>0.18</v>
      </c>
      <c r="E6" s="5">
        <v>3.01</v>
      </c>
      <c r="F6" s="5">
        <v>0</v>
      </c>
      <c r="G6" s="5">
        <v>8.33</v>
      </c>
      <c r="H6" s="5">
        <v>2.4300000000000002</v>
      </c>
    </row>
    <row r="7" spans="2:8" x14ac:dyDescent="0.25">
      <c r="B7" s="5">
        <v>2</v>
      </c>
      <c r="C7" s="5">
        <v>2.5499999999999998</v>
      </c>
      <c r="D7" s="5">
        <v>0.1</v>
      </c>
      <c r="E7" s="5">
        <v>1.65</v>
      </c>
      <c r="F7" s="5">
        <v>0</v>
      </c>
      <c r="G7" s="5">
        <v>9.1</v>
      </c>
      <c r="H7" s="5">
        <v>2.9</v>
      </c>
    </row>
    <row r="8" spans="2:8" x14ac:dyDescent="0.25">
      <c r="B8" s="5">
        <v>3</v>
      </c>
      <c r="C8" s="5">
        <v>1.5</v>
      </c>
      <c r="D8" s="5">
        <v>0.2</v>
      </c>
      <c r="E8" s="5">
        <v>1.5</v>
      </c>
      <c r="F8" s="5">
        <v>0</v>
      </c>
      <c r="G8" s="5">
        <v>16.600000000000001</v>
      </c>
      <c r="H8" s="5">
        <v>5.2</v>
      </c>
    </row>
    <row r="9" spans="2:8" x14ac:dyDescent="0.25">
      <c r="B9" s="5">
        <v>4</v>
      </c>
      <c r="C9" s="5">
        <v>1.4</v>
      </c>
      <c r="D9" s="5">
        <v>0.4</v>
      </c>
      <c r="E9" s="5">
        <v>0.8</v>
      </c>
      <c r="F9" s="5">
        <v>0.3</v>
      </c>
      <c r="G9" s="5">
        <v>22</v>
      </c>
      <c r="H9" s="5">
        <v>0</v>
      </c>
    </row>
    <row r="10" spans="2:8" x14ac:dyDescent="0.25">
      <c r="B10" s="5">
        <v>5</v>
      </c>
      <c r="C10" s="5">
        <v>3</v>
      </c>
      <c r="D10" s="5">
        <v>0.1</v>
      </c>
      <c r="E10" s="5">
        <v>1.9</v>
      </c>
      <c r="F10" s="5">
        <v>0.2</v>
      </c>
      <c r="G10" s="1"/>
      <c r="H10" s="1"/>
    </row>
    <row r="11" spans="2:8" x14ac:dyDescent="0.25">
      <c r="B11" s="1" t="s">
        <v>5</v>
      </c>
      <c r="C11" s="1">
        <f>AVERAGE(C6:C10)</f>
        <v>2.23</v>
      </c>
      <c r="D11" s="1">
        <f>AVERAGE(D6:D10)</f>
        <v>0.19600000000000001</v>
      </c>
      <c r="E11" s="1">
        <f>AVERAGE(E6:E10)</f>
        <v>1.7719999999999998</v>
      </c>
      <c r="F11" s="1">
        <f>AVERAGE(F6:F10)</f>
        <v>0.1</v>
      </c>
      <c r="G11" s="1">
        <f>AVERAGE(G6:G9)</f>
        <v>14.0075</v>
      </c>
      <c r="H11" s="1">
        <f>AVERAGE(H6:H9)</f>
        <v>2.6325000000000003</v>
      </c>
    </row>
    <row r="12" spans="2:8" x14ac:dyDescent="0.25">
      <c r="B12" s="1" t="s">
        <v>6</v>
      </c>
      <c r="C12" s="1">
        <f>_xlfn.STDEV.P(C6:C10)</f>
        <v>0.65391130897087291</v>
      </c>
      <c r="D12" s="1">
        <f>_xlfn.STDEV.P(D6:D10)</f>
        <v>0.10983624174196782</v>
      </c>
      <c r="E12" s="1">
        <f>_xlfn.STDEV.P(E6:E10)</f>
        <v>0.71870438985719332</v>
      </c>
      <c r="F12" s="1">
        <f>_xlfn.STDEV.P(F6:F10)</f>
        <v>0.12649110640673517</v>
      </c>
      <c r="G12" s="1">
        <f>_xlfn.STDEV.P(G6:G9)</f>
        <v>5.6329094391797216</v>
      </c>
      <c r="H12" s="1">
        <f>_xlfn.STDEV.P(H6:H9)</f>
        <v>1.8462580399283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1"/>
  <sheetViews>
    <sheetView workbookViewId="0">
      <selection activeCell="K18" sqref="K18"/>
    </sheetView>
  </sheetViews>
  <sheetFormatPr defaultRowHeight="15" x14ac:dyDescent="0.25"/>
  <sheetData>
    <row r="2" spans="2:6" x14ac:dyDescent="0.25">
      <c r="B2" s="2" t="s">
        <v>26</v>
      </c>
      <c r="C2" s="1"/>
      <c r="D2" s="1"/>
      <c r="E2" s="1"/>
      <c r="F2" s="1"/>
    </row>
    <row r="3" spans="2:6" x14ac:dyDescent="0.25">
      <c r="B3" s="1"/>
      <c r="C3" s="1"/>
      <c r="D3" s="1"/>
      <c r="E3" s="1"/>
      <c r="F3" s="1"/>
    </row>
    <row r="4" spans="2:6" x14ac:dyDescent="0.25">
      <c r="B4" s="1"/>
      <c r="C4" s="9" t="s">
        <v>28</v>
      </c>
      <c r="D4" s="13"/>
      <c r="E4" s="9" t="s">
        <v>29</v>
      </c>
      <c r="F4" s="13"/>
    </row>
    <row r="5" spans="2:6" ht="18" x14ac:dyDescent="0.25">
      <c r="B5" s="1"/>
      <c r="C5" s="5" t="s">
        <v>3</v>
      </c>
      <c r="D5" s="5" t="s">
        <v>4</v>
      </c>
      <c r="E5" s="5" t="s">
        <v>3</v>
      </c>
      <c r="F5" s="5" t="s">
        <v>4</v>
      </c>
    </row>
    <row r="6" spans="2:6" x14ac:dyDescent="0.25">
      <c r="B6" s="1"/>
      <c r="C6" s="4">
        <v>226</v>
      </c>
      <c r="D6" s="4">
        <v>173</v>
      </c>
      <c r="E6" s="4">
        <v>1032</v>
      </c>
      <c r="F6" s="4">
        <v>1504</v>
      </c>
    </row>
    <row r="7" spans="2:6" x14ac:dyDescent="0.25">
      <c r="B7" s="1"/>
      <c r="C7" s="4">
        <v>380</v>
      </c>
      <c r="D7" s="4">
        <v>294</v>
      </c>
      <c r="E7" s="4">
        <v>920</v>
      </c>
      <c r="F7" s="4">
        <v>1253</v>
      </c>
    </row>
    <row r="8" spans="2:6" x14ac:dyDescent="0.25">
      <c r="B8" s="1"/>
      <c r="C8" s="4">
        <v>295</v>
      </c>
      <c r="D8" s="4">
        <v>269</v>
      </c>
      <c r="E8" s="4">
        <v>1136</v>
      </c>
      <c r="F8" s="4">
        <v>1325</v>
      </c>
    </row>
    <row r="9" spans="2:6" x14ac:dyDescent="0.25">
      <c r="B9" s="1"/>
      <c r="C9" s="4">
        <v>412</v>
      </c>
      <c r="D9" s="4">
        <v>385</v>
      </c>
      <c r="E9" s="4">
        <v>1659</v>
      </c>
      <c r="F9" s="4">
        <v>2001</v>
      </c>
    </row>
    <row r="10" spans="2:6" x14ac:dyDescent="0.25">
      <c r="B10" s="8" t="s">
        <v>30</v>
      </c>
      <c r="C10" s="8">
        <f>AVERAGE(C6:C9)</f>
        <v>328.25</v>
      </c>
      <c r="D10" s="8">
        <f>AVERAGE(D6:D9)</f>
        <v>280.25</v>
      </c>
      <c r="E10" s="8">
        <f>AVERAGE(E6:E9)</f>
        <v>1186.75</v>
      </c>
      <c r="F10" s="8">
        <f>AVERAGE(F6:F9)</f>
        <v>1520.75</v>
      </c>
    </row>
    <row r="11" spans="2:6" x14ac:dyDescent="0.25">
      <c r="B11" s="8" t="s">
        <v>6</v>
      </c>
      <c r="C11" s="1">
        <f>_xlfn.STDEV.P(C6:C9)</f>
        <v>72.891614744084251</v>
      </c>
      <c r="D11" s="1">
        <f>_xlfn.STDEV.P(D6:D9)</f>
        <v>75.483027893692764</v>
      </c>
      <c r="E11" s="1">
        <f>_xlfn.STDEV.P(E6:E9)</f>
        <v>283.15135087087259</v>
      </c>
      <c r="F11" s="1">
        <f>_xlfn.STDEV.P(F6:F9)</f>
        <v>291.945521459055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0"/>
  <sheetViews>
    <sheetView workbookViewId="0">
      <selection activeCell="J24" sqref="J24"/>
    </sheetView>
  </sheetViews>
  <sheetFormatPr defaultRowHeight="15" x14ac:dyDescent="0.25"/>
  <sheetData>
    <row r="2" spans="2:6" x14ac:dyDescent="0.25">
      <c r="B2" s="2" t="s">
        <v>27</v>
      </c>
      <c r="C2" s="1"/>
      <c r="D2" s="1"/>
      <c r="E2" s="1"/>
      <c r="F2" s="1"/>
    </row>
    <row r="3" spans="2:6" x14ac:dyDescent="0.25">
      <c r="B3" s="1"/>
      <c r="C3" s="1"/>
      <c r="D3" s="1"/>
      <c r="E3" s="1"/>
      <c r="F3" s="1"/>
    </row>
    <row r="4" spans="2:6" x14ac:dyDescent="0.25">
      <c r="B4" s="5"/>
      <c r="C4" s="9" t="s">
        <v>31</v>
      </c>
      <c r="D4" s="13"/>
      <c r="E4" s="9" t="s">
        <v>32</v>
      </c>
      <c r="F4" s="13"/>
    </row>
    <row r="5" spans="2:6" ht="18" x14ac:dyDescent="0.25">
      <c r="B5" s="5" t="s">
        <v>12</v>
      </c>
      <c r="C5" s="5" t="s">
        <v>3</v>
      </c>
      <c r="D5" s="5" t="s">
        <v>4</v>
      </c>
      <c r="E5" s="5" t="s">
        <v>3</v>
      </c>
      <c r="F5" s="5" t="s">
        <v>4</v>
      </c>
    </row>
    <row r="6" spans="2:6" x14ac:dyDescent="0.25">
      <c r="B6" s="5">
        <v>1</v>
      </c>
      <c r="C6" s="4">
        <v>411.11884800000018</v>
      </c>
      <c r="D6" s="4">
        <v>900.17180999999982</v>
      </c>
      <c r="E6" s="4">
        <v>88263.131004000024</v>
      </c>
      <c r="F6" s="4">
        <v>81841.047623999999</v>
      </c>
    </row>
    <row r="7" spans="2:6" x14ac:dyDescent="0.25">
      <c r="B7" s="5">
        <v>2</v>
      </c>
      <c r="C7" s="4">
        <v>430.26326999999998</v>
      </c>
      <c r="D7" s="4">
        <v>388.4936219999999</v>
      </c>
      <c r="E7" s="4">
        <v>88983.657431999978</v>
      </c>
      <c r="F7" s="4">
        <v>83431.775052000012</v>
      </c>
    </row>
    <row r="8" spans="2:6" x14ac:dyDescent="0.25">
      <c r="B8" s="5">
        <v>3</v>
      </c>
      <c r="C8" s="4">
        <v>381.53201400000006</v>
      </c>
      <c r="D8" s="4">
        <v>680.88115800000003</v>
      </c>
      <c r="E8" s="4">
        <v>86324.323176000005</v>
      </c>
      <c r="F8" s="4">
        <v>85300.966799999995</v>
      </c>
    </row>
    <row r="9" spans="2:6" x14ac:dyDescent="0.25">
      <c r="B9" s="8" t="s">
        <v>30</v>
      </c>
      <c r="C9">
        <f>AVERAGE(C6:C8)</f>
        <v>407.63804400000009</v>
      </c>
      <c r="D9">
        <f>AVERAGE(D6:D8)</f>
        <v>656.51553000000001</v>
      </c>
      <c r="E9">
        <f>AVERAGE(E6:E8)</f>
        <v>87857.037204000007</v>
      </c>
      <c r="F9">
        <f>AVERAGE(F6:F8)</f>
        <v>83524.596491999997</v>
      </c>
    </row>
    <row r="10" spans="2:6" x14ac:dyDescent="0.25">
      <c r="B10" s="8" t="s">
        <v>6</v>
      </c>
      <c r="C10">
        <f>_xlfn.STDEV.P(C6:C8)</f>
        <v>20.0461272269599</v>
      </c>
      <c r="D10">
        <f>_xlfn.STDEV.P(D6:D8)</f>
        <v>209.60105739176109</v>
      </c>
      <c r="E10">
        <f>_xlfn.STDEV.P(E6:E8)</f>
        <v>1123.0015737841675</v>
      </c>
      <c r="F10">
        <f>_xlfn.STDEV.P(F6:F8)</f>
        <v>1414.03018376692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2"/>
  <sheetViews>
    <sheetView workbookViewId="0">
      <selection activeCell="I20" sqref="I20"/>
    </sheetView>
  </sheetViews>
  <sheetFormatPr defaultRowHeight="15" x14ac:dyDescent="0.25"/>
  <sheetData>
    <row r="2" spans="2:6" x14ac:dyDescent="0.25">
      <c r="B2" s="2" t="s">
        <v>35</v>
      </c>
      <c r="C2" s="1"/>
      <c r="D2" s="1"/>
      <c r="E2" s="1"/>
      <c r="F2" s="1"/>
    </row>
    <row r="3" spans="2:6" x14ac:dyDescent="0.25">
      <c r="B3" s="1"/>
      <c r="C3" s="1"/>
      <c r="D3" s="1"/>
      <c r="E3" s="1"/>
      <c r="F3" s="1"/>
    </row>
    <row r="4" spans="2:6" x14ac:dyDescent="0.25">
      <c r="C4" s="9" t="s">
        <v>15</v>
      </c>
      <c r="D4" s="13"/>
      <c r="E4" s="9" t="s">
        <v>39</v>
      </c>
      <c r="F4" s="13"/>
    </row>
    <row r="5" spans="2:6" ht="18" x14ac:dyDescent="0.25">
      <c r="C5" s="5" t="s">
        <v>3</v>
      </c>
      <c r="D5" s="5" t="s">
        <v>4</v>
      </c>
      <c r="E5" s="5" t="s">
        <v>3</v>
      </c>
      <c r="F5" s="5" t="s">
        <v>4</v>
      </c>
    </row>
    <row r="6" spans="2:6" x14ac:dyDescent="0.25">
      <c r="C6" s="4">
        <v>8.42</v>
      </c>
      <c r="D6" s="4">
        <v>0</v>
      </c>
      <c r="E6" s="4">
        <v>75.099999999999994</v>
      </c>
      <c r="F6" s="4">
        <v>84.3</v>
      </c>
    </row>
    <row r="7" spans="2:6" x14ac:dyDescent="0.25">
      <c r="C7" s="4">
        <v>10.7</v>
      </c>
      <c r="D7" s="4">
        <v>0.14499999999999999</v>
      </c>
      <c r="E7" s="4">
        <v>61.9</v>
      </c>
      <c r="F7" s="4">
        <v>84.2</v>
      </c>
    </row>
    <row r="8" spans="2:6" x14ac:dyDescent="0.25">
      <c r="C8" s="4">
        <v>8.76</v>
      </c>
      <c r="D8" s="4">
        <v>0</v>
      </c>
      <c r="E8" s="4">
        <v>58</v>
      </c>
      <c r="F8" s="4">
        <v>68.599999999999994</v>
      </c>
    </row>
    <row r="9" spans="2:6" x14ac:dyDescent="0.25">
      <c r="C9" s="4">
        <v>13.4</v>
      </c>
      <c r="D9" s="4">
        <v>0</v>
      </c>
      <c r="E9" s="4">
        <v>54.9</v>
      </c>
      <c r="F9" s="4">
        <v>70.599999999999994</v>
      </c>
    </row>
    <row r="10" spans="2:6" x14ac:dyDescent="0.25">
      <c r="B10" s="1"/>
      <c r="C10" s="1"/>
      <c r="D10" s="4">
        <v>8.5999999999999993E-2</v>
      </c>
      <c r="E10" s="1"/>
      <c r="F10" s="4">
        <v>72.2</v>
      </c>
    </row>
    <row r="11" spans="2:6" x14ac:dyDescent="0.25">
      <c r="B11" s="1" t="s">
        <v>5</v>
      </c>
      <c r="C11" s="1">
        <f>AVERAGE(C6:C9)</f>
        <v>10.319999999999999</v>
      </c>
      <c r="D11" s="1">
        <f>AVERAGE(D6:D10)</f>
        <v>4.6199999999999998E-2</v>
      </c>
      <c r="E11" s="1">
        <f>AVERAGE(E6:E9)</f>
        <v>62.475000000000001</v>
      </c>
      <c r="F11" s="1">
        <f>AVERAGE(F6:F10)</f>
        <v>75.97999999999999</v>
      </c>
    </row>
    <row r="12" spans="2:6" x14ac:dyDescent="0.25">
      <c r="B12" s="1" t="s">
        <v>6</v>
      </c>
      <c r="C12" s="1">
        <f>_xlfn.STDEV.P(C6:C9)</f>
        <v>1.9795454023588412</v>
      </c>
      <c r="D12" s="1">
        <f>_xlfn.STDEV.P(D6:D10)</f>
        <v>5.9579862369763828E-2</v>
      </c>
      <c r="E12" s="1">
        <f>_xlfn.STDEV.P(E6:E9)</f>
        <v>7.6994723845208819</v>
      </c>
      <c r="F12" s="1">
        <f>_xlfn.STDEV.P(F6:F10)</f>
        <v>6.8481822405657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2"/>
  <sheetViews>
    <sheetView workbookViewId="0">
      <selection activeCell="L24" sqref="L24"/>
    </sheetView>
  </sheetViews>
  <sheetFormatPr defaultRowHeight="15" x14ac:dyDescent="0.25"/>
  <sheetData>
    <row r="2" spans="2:10" x14ac:dyDescent="0.25">
      <c r="B2" s="2" t="s">
        <v>38</v>
      </c>
      <c r="C2" s="2"/>
      <c r="D2" s="1"/>
      <c r="E2" s="1"/>
      <c r="F2" s="1"/>
      <c r="G2" s="1"/>
      <c r="H2" s="1"/>
      <c r="I2" s="1"/>
      <c r="J2" s="1"/>
    </row>
    <row r="3" spans="2:10" x14ac:dyDescent="0.25">
      <c r="B3" s="1"/>
      <c r="C3" s="1"/>
      <c r="D3" s="1"/>
      <c r="E3" s="1"/>
      <c r="F3" s="1"/>
      <c r="G3" s="1"/>
      <c r="H3" s="1"/>
      <c r="I3" s="1"/>
      <c r="J3" s="1"/>
    </row>
    <row r="4" spans="2:10" x14ac:dyDescent="0.25">
      <c r="B4" s="1"/>
      <c r="C4" s="9" t="s">
        <v>18</v>
      </c>
      <c r="D4" s="13"/>
      <c r="E4" s="9" t="s">
        <v>23</v>
      </c>
      <c r="F4" s="13"/>
      <c r="G4" s="9" t="s">
        <v>36</v>
      </c>
      <c r="H4" s="13"/>
      <c r="I4" s="9" t="s">
        <v>37</v>
      </c>
      <c r="J4" s="13"/>
    </row>
    <row r="5" spans="2:10" ht="18" x14ac:dyDescent="0.25">
      <c r="B5" s="1"/>
      <c r="C5" s="5" t="s">
        <v>3</v>
      </c>
      <c r="D5" s="5" t="s">
        <v>4</v>
      </c>
      <c r="E5" s="5" t="s">
        <v>3</v>
      </c>
      <c r="F5" s="5" t="s">
        <v>4</v>
      </c>
      <c r="G5" s="5" t="s">
        <v>3</v>
      </c>
      <c r="H5" s="5" t="s">
        <v>4</v>
      </c>
      <c r="I5" s="5" t="s">
        <v>3</v>
      </c>
      <c r="J5" s="5" t="s">
        <v>4</v>
      </c>
    </row>
    <row r="6" spans="2:10" x14ac:dyDescent="0.25">
      <c r="B6" s="1"/>
      <c r="C6" s="4">
        <v>2.44</v>
      </c>
      <c r="D6" s="4">
        <v>0</v>
      </c>
      <c r="E6" s="4">
        <v>2.4500000000000002</v>
      </c>
      <c r="F6" s="4">
        <v>0.21299999999999999</v>
      </c>
      <c r="G6" s="4">
        <v>56.1</v>
      </c>
      <c r="H6" s="4">
        <v>85</v>
      </c>
      <c r="I6" s="4">
        <v>75.5</v>
      </c>
      <c r="J6" s="4">
        <v>74.900000000000006</v>
      </c>
    </row>
    <row r="7" spans="2:10" x14ac:dyDescent="0.25">
      <c r="B7" s="1"/>
      <c r="C7" s="4">
        <v>3.51</v>
      </c>
      <c r="D7" s="4">
        <v>0</v>
      </c>
      <c r="E7" s="4">
        <v>0.76600000000000001</v>
      </c>
      <c r="F7" s="4">
        <v>0.35599999999999998</v>
      </c>
      <c r="G7" s="4">
        <v>54.5</v>
      </c>
      <c r="H7" s="4">
        <v>89.5</v>
      </c>
      <c r="I7" s="4">
        <v>83.7</v>
      </c>
      <c r="J7" s="4">
        <v>73.7</v>
      </c>
    </row>
    <row r="8" spans="2:10" x14ac:dyDescent="0.25">
      <c r="B8" s="1"/>
      <c r="C8" s="4">
        <v>9.09</v>
      </c>
      <c r="D8" s="4">
        <v>0</v>
      </c>
      <c r="E8" s="4">
        <v>1.64</v>
      </c>
      <c r="F8" s="4">
        <v>0</v>
      </c>
      <c r="G8" s="4">
        <v>64.7</v>
      </c>
      <c r="H8" s="4">
        <v>73.3</v>
      </c>
      <c r="I8" s="4">
        <v>77</v>
      </c>
      <c r="J8" s="4">
        <v>80.7</v>
      </c>
    </row>
    <row r="9" spans="2:10" x14ac:dyDescent="0.25">
      <c r="B9" s="1"/>
      <c r="C9" s="4">
        <v>2.94</v>
      </c>
      <c r="D9" s="4">
        <v>0</v>
      </c>
      <c r="E9" s="4">
        <v>0.79400000000000004</v>
      </c>
      <c r="F9" s="4">
        <v>0</v>
      </c>
      <c r="G9" s="4">
        <v>76.8</v>
      </c>
      <c r="H9" s="4">
        <v>86</v>
      </c>
      <c r="I9" s="4">
        <v>81.7</v>
      </c>
      <c r="J9" s="4">
        <v>78.900000000000006</v>
      </c>
    </row>
    <row r="10" spans="2:10" x14ac:dyDescent="0.25">
      <c r="B10" s="1"/>
      <c r="C10" s="1"/>
      <c r="D10" s="4">
        <v>0</v>
      </c>
      <c r="E10" s="1"/>
      <c r="F10" s="4">
        <v>0</v>
      </c>
      <c r="H10" s="4">
        <v>81.900000000000006</v>
      </c>
      <c r="I10" s="1"/>
      <c r="J10" s="4">
        <v>83.3</v>
      </c>
    </row>
    <row r="11" spans="2:10" x14ac:dyDescent="0.25">
      <c r="B11" s="1" t="s">
        <v>5</v>
      </c>
      <c r="C11" s="1">
        <f>AVERAGE(C6:C9)</f>
        <v>4.4950000000000001</v>
      </c>
      <c r="D11" s="1">
        <f>AVERAGE(D6:D10)</f>
        <v>0</v>
      </c>
      <c r="E11" s="1">
        <f>AVERAGE(E6:E9)</f>
        <v>1.4125000000000001</v>
      </c>
      <c r="F11" s="1">
        <f>AVERAGE(F6:F10)</f>
        <v>0.11379999999999998</v>
      </c>
      <c r="G11" s="1">
        <f>AVERAGE(G6:G9)</f>
        <v>63.025000000000006</v>
      </c>
      <c r="H11" s="1">
        <f>AVERAGE(H6:H10)</f>
        <v>83.140000000000015</v>
      </c>
      <c r="I11" s="1">
        <f>AVERAGE(I6:I9)</f>
        <v>79.474999999999994</v>
      </c>
      <c r="J11" s="1">
        <f>AVERAGE(J6:J10)</f>
        <v>78.300000000000011</v>
      </c>
    </row>
    <row r="12" spans="2:10" x14ac:dyDescent="0.25">
      <c r="B12" s="1" t="s">
        <v>6</v>
      </c>
      <c r="C12" s="1">
        <f>_xlfn.STDEV.P(C6:C9)</f>
        <v>2.6797994327934314</v>
      </c>
      <c r="D12" s="1">
        <f>_xlfn.STDEV.P(D6:D10)</f>
        <v>0</v>
      </c>
      <c r="E12" s="1">
        <f>_xlfn.STDEV.P(E6:E9)</f>
        <v>0.69438227943979103</v>
      </c>
      <c r="F12" s="1">
        <f>_xlfn.STDEV.P(F6:F10)</f>
        <v>0.14652835902991609</v>
      </c>
      <c r="G12" s="1">
        <f>_xlfn.STDEV.P(G6:G9)</f>
        <v>8.8485521414522434</v>
      </c>
      <c r="H12" s="1">
        <f>_xlfn.STDEV.P(H6:H10)</f>
        <v>5.4854717208276638</v>
      </c>
      <c r="I12" s="1">
        <f>_xlfn.STDEV.P(I6:I9)</f>
        <v>3.343931069863733</v>
      </c>
      <c r="J12" s="1">
        <f>_xlfn.STDEV.P(J6:J10)</f>
        <v>3.57323382946036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B</vt:lpstr>
      <vt:lpstr>Figure 1D</vt:lpstr>
      <vt:lpstr>Figure 1E</vt:lpstr>
      <vt:lpstr>Figure 2B</vt:lpstr>
      <vt:lpstr>Figure 2C</vt:lpstr>
      <vt:lpstr>Figure 3C</vt:lpstr>
      <vt:lpstr>Figure 3D</vt:lpstr>
      <vt:lpstr>Figure 4B</vt:lpstr>
      <vt:lpstr>Figure 4C</vt:lpstr>
      <vt:lpstr>Figure 4D</vt:lpstr>
      <vt:lpstr>Figure 4E</vt:lpstr>
      <vt:lpstr>Figure S3B</vt:lpstr>
      <vt:lpstr>Figure S4B</vt:lpstr>
      <vt:lpstr>Figure S6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2T00:43:37Z</dcterms:modified>
</cp:coreProperties>
</file>